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org\Desktop\Finali\"/>
    </mc:Choice>
  </mc:AlternateContent>
  <xr:revisionPtr revIDLastSave="0" documentId="13_ncr:1_{BBBAAB82-7724-4035-B20F-D39A60E07DEF}" xr6:coauthVersionLast="47" xr6:coauthVersionMax="47" xr10:uidLastSave="{00000000-0000-0000-0000-000000000000}"/>
  <bookViews>
    <workbookView xWindow="-108" yWindow="-108" windowWidth="23256" windowHeight="12576" xr2:uid="{631E670F-01DE-4275-8281-B12D2C304E74}"/>
  </bookViews>
  <sheets>
    <sheet name="Foglio1" sheetId="1" r:id="rId1"/>
  </sheets>
  <definedNames>
    <definedName name="_xlnm._FilterDatabase" localSheetId="0" hidden="1">Foglio1!$A$3:$H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5" i="1" l="1"/>
  <c r="G43" i="1"/>
  <c r="G44" i="1"/>
  <c r="G14" i="1"/>
  <c r="G15" i="1"/>
  <c r="G16" i="1"/>
  <c r="G17" i="1"/>
  <c r="G18" i="1"/>
  <c r="G19" i="1"/>
  <c r="G20" i="1"/>
  <c r="G21" i="1"/>
  <c r="G22" i="1"/>
  <c r="G23" i="1"/>
  <c r="G24" i="1"/>
  <c r="G53" i="1"/>
  <c r="G25" i="1"/>
  <c r="G26" i="1"/>
  <c r="G27" i="1"/>
  <c r="G46" i="1"/>
  <c r="G28" i="1"/>
  <c r="G29" i="1"/>
  <c r="G30" i="1"/>
  <c r="G31" i="1"/>
  <c r="G32" i="1"/>
  <c r="G33" i="1"/>
  <c r="F43" i="1"/>
  <c r="F44" i="1"/>
  <c r="F45" i="1"/>
  <c r="F14" i="1"/>
  <c r="F15" i="1"/>
  <c r="F16" i="1"/>
  <c r="F17" i="1"/>
  <c r="F18" i="1"/>
  <c r="F19" i="1"/>
  <c r="F20" i="1"/>
  <c r="F21" i="1"/>
  <c r="F22" i="1"/>
  <c r="F23" i="1"/>
  <c r="F24" i="1"/>
  <c r="F53" i="1"/>
  <c r="F25" i="1"/>
  <c r="F26" i="1"/>
  <c r="F27" i="1"/>
  <c r="F46" i="1"/>
  <c r="F28" i="1"/>
  <c r="F29" i="1"/>
  <c r="F30" i="1"/>
  <c r="F31" i="1"/>
  <c r="F32" i="1"/>
  <c r="F33" i="1"/>
  <c r="E43" i="1"/>
  <c r="E44" i="1"/>
  <c r="E45" i="1"/>
  <c r="E14" i="1"/>
  <c r="E15" i="1"/>
  <c r="E16" i="1"/>
  <c r="H16" i="1" s="1"/>
  <c r="E17" i="1"/>
  <c r="E18" i="1"/>
  <c r="E19" i="1"/>
  <c r="E20" i="1"/>
  <c r="E21" i="1"/>
  <c r="E22" i="1"/>
  <c r="E23" i="1"/>
  <c r="E24" i="1"/>
  <c r="H24" i="1" s="1"/>
  <c r="E53" i="1"/>
  <c r="E25" i="1"/>
  <c r="E26" i="1"/>
  <c r="E27" i="1"/>
  <c r="E46" i="1"/>
  <c r="E28" i="1"/>
  <c r="E29" i="1"/>
  <c r="E30" i="1"/>
  <c r="H30" i="1" s="1"/>
  <c r="E31" i="1"/>
  <c r="E32" i="1"/>
  <c r="E33" i="1"/>
  <c r="E4" i="1"/>
  <c r="G4" i="1"/>
  <c r="E5" i="1"/>
  <c r="E6" i="1"/>
  <c r="E34" i="1"/>
  <c r="E7" i="1"/>
  <c r="E35" i="1"/>
  <c r="E36" i="1"/>
  <c r="E37" i="1"/>
  <c r="E8" i="1"/>
  <c r="E48" i="1"/>
  <c r="E9" i="1"/>
  <c r="E49" i="1"/>
  <c r="E10" i="1"/>
  <c r="E11" i="1"/>
  <c r="E50" i="1"/>
  <c r="E38" i="1"/>
  <c r="E51" i="1"/>
  <c r="E39" i="1"/>
  <c r="E12" i="1"/>
  <c r="E13" i="1"/>
  <c r="E40" i="1"/>
  <c r="E41" i="1"/>
  <c r="E42" i="1"/>
  <c r="E52" i="1"/>
  <c r="E47" i="1"/>
  <c r="G5" i="1"/>
  <c r="G6" i="1"/>
  <c r="G34" i="1"/>
  <c r="G7" i="1"/>
  <c r="G35" i="1"/>
  <c r="G36" i="1"/>
  <c r="G37" i="1"/>
  <c r="G8" i="1"/>
  <c r="G48" i="1"/>
  <c r="G9" i="1"/>
  <c r="G49" i="1"/>
  <c r="G10" i="1"/>
  <c r="G11" i="1"/>
  <c r="G50" i="1"/>
  <c r="G38" i="1"/>
  <c r="G51" i="1"/>
  <c r="G39" i="1"/>
  <c r="G12" i="1"/>
  <c r="G13" i="1"/>
  <c r="G40" i="1"/>
  <c r="G41" i="1"/>
  <c r="G42" i="1"/>
  <c r="G52" i="1"/>
  <c r="G47" i="1"/>
  <c r="F4" i="1"/>
  <c r="F5" i="1"/>
  <c r="F6" i="1"/>
  <c r="F34" i="1"/>
  <c r="F7" i="1"/>
  <c r="F35" i="1"/>
  <c r="F36" i="1"/>
  <c r="F37" i="1"/>
  <c r="F8" i="1"/>
  <c r="F48" i="1"/>
  <c r="F9" i="1"/>
  <c r="F49" i="1"/>
  <c r="F10" i="1"/>
  <c r="F11" i="1"/>
  <c r="F50" i="1"/>
  <c r="F38" i="1"/>
  <c r="F51" i="1"/>
  <c r="F39" i="1"/>
  <c r="F12" i="1"/>
  <c r="F13" i="1"/>
  <c r="F40" i="1"/>
  <c r="F41" i="1"/>
  <c r="F42" i="1"/>
  <c r="F52" i="1"/>
  <c r="F47" i="1"/>
  <c r="H29" i="1" l="1"/>
  <c r="H23" i="1"/>
  <c r="H15" i="1"/>
  <c r="H46" i="1"/>
  <c r="H21" i="1"/>
  <c r="H45" i="1"/>
  <c r="H33" i="1"/>
  <c r="H26" i="1"/>
  <c r="H19" i="1"/>
  <c r="H43" i="1"/>
  <c r="H20" i="1"/>
  <c r="H44" i="1"/>
  <c r="H31" i="1"/>
  <c r="H53" i="1"/>
  <c r="H17" i="1"/>
  <c r="H27" i="1"/>
  <c r="H32" i="1"/>
  <c r="H25" i="1"/>
  <c r="H18" i="1"/>
  <c r="H28" i="1"/>
  <c r="H22" i="1"/>
  <c r="H14" i="1"/>
  <c r="H34" i="1"/>
  <c r="H47" i="1"/>
  <c r="H4" i="1"/>
  <c r="H6" i="1"/>
  <c r="H11" i="1"/>
  <c r="H9" i="1"/>
  <c r="H35" i="1"/>
  <c r="H7" i="1"/>
  <c r="H39" i="1"/>
  <c r="H48" i="1"/>
  <c r="H42" i="1"/>
  <c r="H10" i="1"/>
  <c r="H50" i="1"/>
  <c r="H41" i="1"/>
  <c r="H51" i="1"/>
  <c r="H49" i="1"/>
  <c r="H8" i="1"/>
  <c r="H40" i="1"/>
  <c r="H38" i="1"/>
  <c r="H52" i="1"/>
  <c r="H13" i="1"/>
  <c r="H12" i="1"/>
  <c r="H37" i="1"/>
  <c r="H5" i="1"/>
  <c r="H36" i="1"/>
</calcChain>
</file>

<file path=xl/sharedStrings.xml><?xml version="1.0" encoding="utf-8"?>
<sst xmlns="http://schemas.openxmlformats.org/spreadsheetml/2006/main" count="63" uniqueCount="60">
  <si>
    <t>IFN</t>
  </si>
  <si>
    <t>Cxcl9</t>
  </si>
  <si>
    <t>Serpina3f</t>
  </si>
  <si>
    <t>Serpina3g</t>
  </si>
  <si>
    <t>Gbp4</t>
  </si>
  <si>
    <t>Cd69</t>
  </si>
  <si>
    <t>Iigp1</t>
  </si>
  <si>
    <t>Gbp5</t>
  </si>
  <si>
    <t>Ptgs2</t>
  </si>
  <si>
    <t>Tarm1</t>
  </si>
  <si>
    <t>Cd40</t>
  </si>
  <si>
    <t>Cxcl10</t>
  </si>
  <si>
    <t>Batf2</t>
  </si>
  <si>
    <t>Il1b</t>
  </si>
  <si>
    <t>Irf8</t>
  </si>
  <si>
    <t>Gbp2</t>
  </si>
  <si>
    <t>Cxcl11</t>
  </si>
  <si>
    <t>Tnf</t>
  </si>
  <si>
    <t>Upp1</t>
  </si>
  <si>
    <t>Acod1</t>
  </si>
  <si>
    <t>Tagap</t>
  </si>
  <si>
    <t>Nos2</t>
  </si>
  <si>
    <t>Ralgds</t>
  </si>
  <si>
    <t>Icam1</t>
  </si>
  <si>
    <t>Irf1</t>
  </si>
  <si>
    <t>Slco3a1</t>
  </si>
  <si>
    <t>Il12b</t>
  </si>
  <si>
    <t>Effetto</t>
  </si>
  <si>
    <t>Socs3</t>
  </si>
  <si>
    <t>Socs1</t>
  </si>
  <si>
    <t>Cd83</t>
  </si>
  <si>
    <t>Il12a</t>
  </si>
  <si>
    <t>Gbp7</t>
  </si>
  <si>
    <t>Sdc4</t>
  </si>
  <si>
    <t>Ifi47</t>
  </si>
  <si>
    <t>Gbp3</t>
  </si>
  <si>
    <t>Tmem173</t>
  </si>
  <si>
    <t>Mt2</t>
  </si>
  <si>
    <t>Il6</t>
  </si>
  <si>
    <t>Marcksl1</t>
  </si>
  <si>
    <t>Ccl8</t>
  </si>
  <si>
    <t>Ifitm1</t>
  </si>
  <si>
    <t>Fgl2</t>
  </si>
  <si>
    <t>Cd274</t>
  </si>
  <si>
    <t>Nod1</t>
  </si>
  <si>
    <t>Cdc42ep2</t>
  </si>
  <si>
    <t>Slc28a2</t>
  </si>
  <si>
    <t>Il12rb1</t>
  </si>
  <si>
    <t>Zyx</t>
  </si>
  <si>
    <t>Igtp</t>
  </si>
  <si>
    <t>Cd38</t>
  </si>
  <si>
    <t>Ifi205</t>
  </si>
  <si>
    <t>log2 fold change</t>
  </si>
  <si>
    <t>fold change</t>
  </si>
  <si>
    <t>eNAMPT*IFN foldchange</t>
  </si>
  <si>
    <t>As expected</t>
  </si>
  <si>
    <t>Less than expected</t>
  </si>
  <si>
    <t>More than expected</t>
  </si>
  <si>
    <t>eNAMPT</t>
  </si>
  <si>
    <t>IFN+eNAM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2" fillId="2" borderId="0" xfId="0" applyFont="1" applyFill="1"/>
    <xf numFmtId="0" fontId="2" fillId="3" borderId="0" xfId="0" applyFont="1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/>
    <xf numFmtId="0" fontId="0" fillId="0" borderId="6" xfId="0" applyBorder="1"/>
    <xf numFmtId="0" fontId="0" fillId="0" borderId="7" xfId="0" applyBorder="1"/>
    <xf numFmtId="0" fontId="0" fillId="0" borderId="5" xfId="0" applyBorder="1"/>
    <xf numFmtId="0" fontId="0" fillId="0" borderId="0" xfId="0" applyBorder="1"/>
    <xf numFmtId="0" fontId="0" fillId="4" borderId="8" xfId="0" applyFill="1" applyBorder="1"/>
    <xf numFmtId="0" fontId="0" fillId="2" borderId="8" xfId="0" applyFill="1" applyBorder="1"/>
    <xf numFmtId="0" fontId="0" fillId="3" borderId="8" xfId="0" applyFill="1" applyBorder="1"/>
    <xf numFmtId="0" fontId="0" fillId="0" borderId="11" xfId="0" applyBorder="1"/>
    <xf numFmtId="0" fontId="0" fillId="0" borderId="12" xfId="0" applyBorder="1"/>
    <xf numFmtId="0" fontId="0" fillId="3" borderId="9" xfId="0" applyFill="1" applyBorder="1"/>
  </cellXfs>
  <cellStyles count="1">
    <cellStyle name="Normale" xfId="0" builtinId="0"/>
  </cellStyles>
  <dxfs count="1">
    <dxf>
      <fill>
        <patternFill patternType="solid">
          <fgColor rgb="FFD9E1F2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10CD9-00D6-437B-ADDE-52F95D1BE405}">
  <dimension ref="A1:O53"/>
  <sheetViews>
    <sheetView tabSelected="1" topLeftCell="A34" workbookViewId="0">
      <pane xSplit="1" topLeftCell="B1" activePane="topRight" state="frozen"/>
      <selection pane="topRight" activeCell="D39" sqref="D39"/>
    </sheetView>
  </sheetViews>
  <sheetFormatPr defaultRowHeight="14.4" x14ac:dyDescent="0.3"/>
  <cols>
    <col min="1" max="1" width="13.6640625" customWidth="1"/>
    <col min="4" max="4" width="17.44140625" customWidth="1"/>
    <col min="7" max="7" width="18" customWidth="1"/>
    <col min="8" max="8" width="23" customWidth="1"/>
    <col min="9" max="9" width="23.21875" customWidth="1"/>
  </cols>
  <sheetData>
    <row r="1" spans="1:15" ht="15" thickBot="1" x14ac:dyDescent="0.35"/>
    <row r="2" spans="1:15" ht="15" thickBot="1" x14ac:dyDescent="0.35">
      <c r="B2" s="9" t="s">
        <v>52</v>
      </c>
      <c r="C2" s="10"/>
      <c r="D2" s="11"/>
      <c r="E2" s="9" t="s">
        <v>53</v>
      </c>
      <c r="F2" s="10"/>
      <c r="G2" s="11"/>
      <c r="H2" s="12" t="s">
        <v>54</v>
      </c>
    </row>
    <row r="3" spans="1:15" ht="15" thickBot="1" x14ac:dyDescent="0.35">
      <c r="B3" s="16" t="s">
        <v>58</v>
      </c>
      <c r="C3" s="17" t="s">
        <v>0</v>
      </c>
      <c r="D3" s="17" t="s">
        <v>59</v>
      </c>
      <c r="E3" s="17" t="s">
        <v>58</v>
      </c>
      <c r="F3" s="17" t="s">
        <v>0</v>
      </c>
      <c r="G3" s="17" t="s">
        <v>59</v>
      </c>
      <c r="H3" s="18" t="s">
        <v>27</v>
      </c>
    </row>
    <row r="4" spans="1:15" x14ac:dyDescent="0.3">
      <c r="A4" s="1" t="s">
        <v>2</v>
      </c>
      <c r="B4" s="19">
        <v>0.89801333740337297</v>
      </c>
      <c r="C4" s="20">
        <v>8.3427507912286192</v>
      </c>
      <c r="D4" s="20">
        <v>9.0127755684632707</v>
      </c>
      <c r="E4" s="20">
        <f t="shared" ref="E4:E27" si="0">2^(B4)</f>
        <v>1.8634980861663548</v>
      </c>
      <c r="F4" s="20">
        <f t="shared" ref="F4:F27" si="1">2^(C4)</f>
        <v>324.65211351080376</v>
      </c>
      <c r="G4" s="20">
        <f t="shared" ref="G4:G27" si="2">2^(D4)</f>
        <v>516.55407301509115</v>
      </c>
      <c r="H4" s="21">
        <f t="shared" ref="H4:H13" si="3">E4*F4</f>
        <v>604.988592197245</v>
      </c>
      <c r="I4" s="13" t="s">
        <v>55</v>
      </c>
      <c r="L4" s="4"/>
      <c r="N4" s="4"/>
      <c r="O4" s="4"/>
    </row>
    <row r="5" spans="1:15" x14ac:dyDescent="0.3">
      <c r="A5" s="1" t="s">
        <v>3</v>
      </c>
      <c r="B5" s="19">
        <v>0.60565038972607699</v>
      </c>
      <c r="C5" s="20">
        <v>8.2239377376891696</v>
      </c>
      <c r="D5" s="20">
        <v>8.9687352588872997</v>
      </c>
      <c r="E5" s="20">
        <f t="shared" si="0"/>
        <v>1.5216645890830836</v>
      </c>
      <c r="F5" s="20">
        <f t="shared" si="1"/>
        <v>298.98674938775849</v>
      </c>
      <c r="G5" s="20">
        <f t="shared" si="2"/>
        <v>501.02377642169228</v>
      </c>
      <c r="H5" s="21">
        <f t="shared" si="3"/>
        <v>454.95754914841041</v>
      </c>
      <c r="I5" s="14"/>
      <c r="L5" s="5"/>
      <c r="N5" s="5"/>
      <c r="O5" s="4"/>
    </row>
    <row r="6" spans="1:15" x14ac:dyDescent="0.3">
      <c r="A6" s="1" t="s">
        <v>4</v>
      </c>
      <c r="B6" s="19">
        <v>0.56128940634603197</v>
      </c>
      <c r="C6" s="20">
        <v>6.1564089207361601</v>
      </c>
      <c r="D6" s="20">
        <v>6.7957604082310601</v>
      </c>
      <c r="E6" s="20">
        <f t="shared" si="0"/>
        <v>1.4755874319943081</v>
      </c>
      <c r="F6" s="20">
        <f t="shared" si="1"/>
        <v>71.32860832907032</v>
      </c>
      <c r="G6" s="20">
        <f t="shared" si="2"/>
        <v>111.10349638097868</v>
      </c>
      <c r="H6" s="21">
        <f t="shared" si="3"/>
        <v>105.25159799202069</v>
      </c>
      <c r="I6" s="14"/>
      <c r="L6" s="5"/>
      <c r="N6" s="5"/>
      <c r="O6" s="4"/>
    </row>
    <row r="7" spans="1:15" x14ac:dyDescent="0.3">
      <c r="A7" s="1" t="s">
        <v>6</v>
      </c>
      <c r="B7" s="19">
        <v>0.33767323821797302</v>
      </c>
      <c r="C7" s="20">
        <v>6.1564089207361601</v>
      </c>
      <c r="D7" s="20">
        <v>6.7631712830473996</v>
      </c>
      <c r="E7" s="20">
        <f t="shared" si="0"/>
        <v>1.2637168417439448</v>
      </c>
      <c r="F7" s="20">
        <f t="shared" si="1"/>
        <v>71.32860832907032</v>
      </c>
      <c r="G7" s="20">
        <f t="shared" si="2"/>
        <v>108.62190671935379</v>
      </c>
      <c r="H7" s="21">
        <f t="shared" si="3"/>
        <v>90.139163643603581</v>
      </c>
      <c r="I7" s="14"/>
      <c r="L7" s="5"/>
      <c r="N7" s="5"/>
      <c r="O7" s="4"/>
    </row>
    <row r="8" spans="1:15" x14ac:dyDescent="0.3">
      <c r="A8" t="s">
        <v>10</v>
      </c>
      <c r="B8" s="19">
        <v>2.0892139797687101</v>
      </c>
      <c r="C8" s="20">
        <v>3.7528753213588701</v>
      </c>
      <c r="D8" s="20">
        <v>5.29249573051613</v>
      </c>
      <c r="E8" s="20">
        <f t="shared" si="0"/>
        <v>4.2551617681236982</v>
      </c>
      <c r="F8" s="20">
        <f t="shared" si="1"/>
        <v>13.481184169027223</v>
      </c>
      <c r="G8" s="20">
        <f t="shared" si="2"/>
        <v>39.192229250219285</v>
      </c>
      <c r="H8" s="21">
        <f t="shared" si="3"/>
        <v>57.364619465079087</v>
      </c>
      <c r="I8" s="14"/>
      <c r="L8" s="4"/>
      <c r="N8" s="4"/>
      <c r="O8" s="4"/>
    </row>
    <row r="9" spans="1:15" x14ac:dyDescent="0.3">
      <c r="A9" s="1" t="s">
        <v>12</v>
      </c>
      <c r="B9" s="19">
        <v>0.86696903833335504</v>
      </c>
      <c r="C9" s="20">
        <v>4.9729863656775599</v>
      </c>
      <c r="D9" s="20">
        <v>5.1304921890444897</v>
      </c>
      <c r="E9" s="20">
        <f t="shared" si="0"/>
        <v>1.8238271894789171</v>
      </c>
      <c r="F9" s="20">
        <f t="shared" si="1"/>
        <v>31.406393232895223</v>
      </c>
      <c r="G9" s="20">
        <f t="shared" si="2"/>
        <v>35.029346994748366</v>
      </c>
      <c r="H9" s="21">
        <f t="shared" si="3"/>
        <v>57.279833901620975</v>
      </c>
      <c r="I9" s="14"/>
    </row>
    <row r="10" spans="1:15" x14ac:dyDescent="0.3">
      <c r="A10" s="1" t="s">
        <v>14</v>
      </c>
      <c r="B10" s="19">
        <v>0.125313119417538</v>
      </c>
      <c r="C10" s="20">
        <v>4.1402167711368598</v>
      </c>
      <c r="D10" s="20">
        <v>4.7620704125218998</v>
      </c>
      <c r="E10" s="20">
        <f t="shared" si="0"/>
        <v>1.0907444397959076</v>
      </c>
      <c r="F10" s="20">
        <f t="shared" si="1"/>
        <v>17.633131108802665</v>
      </c>
      <c r="G10" s="20">
        <f t="shared" si="2"/>
        <v>27.134763181735249</v>
      </c>
      <c r="H10" s="21">
        <f t="shared" si="3"/>
        <v>19.233239713118756</v>
      </c>
      <c r="I10" s="14"/>
    </row>
    <row r="11" spans="1:15" x14ac:dyDescent="0.3">
      <c r="A11" s="1" t="s">
        <v>15</v>
      </c>
      <c r="B11" s="19">
        <v>0.65289816504527098</v>
      </c>
      <c r="C11" s="20">
        <v>4.1534071302714102</v>
      </c>
      <c r="D11" s="20">
        <v>4.7152479491146</v>
      </c>
      <c r="E11" s="20">
        <f t="shared" si="0"/>
        <v>1.5723235953683679</v>
      </c>
      <c r="F11" s="20">
        <f t="shared" si="1"/>
        <v>17.795087606834343</v>
      </c>
      <c r="G11" s="20">
        <f t="shared" si="2"/>
        <v>26.268245692086833</v>
      </c>
      <c r="H11" s="21">
        <f t="shared" si="3"/>
        <v>27.979636125872858</v>
      </c>
      <c r="I11" s="14"/>
    </row>
    <row r="12" spans="1:15" x14ac:dyDescent="0.3">
      <c r="A12" s="1" t="s">
        <v>20</v>
      </c>
      <c r="B12" s="19">
        <v>1.0844550740155501</v>
      </c>
      <c r="C12" s="20">
        <v>3.67789617029048</v>
      </c>
      <c r="D12" s="20">
        <v>4.3487040587233503</v>
      </c>
      <c r="E12" s="20">
        <f t="shared" si="0"/>
        <v>2.1205743610157657</v>
      </c>
      <c r="F12" s="20">
        <f t="shared" si="1"/>
        <v>12.798440925722156</v>
      </c>
      <c r="G12" s="20">
        <f t="shared" si="2"/>
        <v>20.374659705026886</v>
      </c>
      <c r="H12" s="21">
        <f t="shared" si="3"/>
        <v>27.140045688061285</v>
      </c>
      <c r="I12" s="14"/>
    </row>
    <row r="13" spans="1:15" x14ac:dyDescent="0.3">
      <c r="A13" s="1" t="s">
        <v>21</v>
      </c>
      <c r="B13" s="19">
        <v>0.86023614531450898</v>
      </c>
      <c r="C13" s="20">
        <v>2.8503270382227401</v>
      </c>
      <c r="D13" s="20">
        <v>4.31615613399096</v>
      </c>
      <c r="E13" s="20">
        <f t="shared" si="0"/>
        <v>1.8153354266989703</v>
      </c>
      <c r="F13" s="20">
        <f t="shared" si="1"/>
        <v>7.2116382903223615</v>
      </c>
      <c r="G13" s="20">
        <f t="shared" si="2"/>
        <v>19.92014348379659</v>
      </c>
      <c r="H13" s="21">
        <f t="shared" si="3"/>
        <v>13.091542472960978</v>
      </c>
      <c r="I13" s="14"/>
    </row>
    <row r="14" spans="1:15" x14ac:dyDescent="0.3">
      <c r="A14" s="7" t="s">
        <v>30</v>
      </c>
      <c r="B14" s="19">
        <v>0.78091932530128905</v>
      </c>
      <c r="C14" s="20">
        <v>2.7084288118984401</v>
      </c>
      <c r="D14" s="20">
        <v>3.9578319518274299</v>
      </c>
      <c r="E14" s="20">
        <f t="shared" si="0"/>
        <v>1.7182254250044069</v>
      </c>
      <c r="F14" s="20">
        <f t="shared" si="1"/>
        <v>6.5360943619394689</v>
      </c>
      <c r="G14" s="20">
        <f t="shared" si="2"/>
        <v>15.539109794838632</v>
      </c>
      <c r="H14" s="21">
        <f t="shared" ref="H14:H27" si="4">E14*F14</f>
        <v>11.230483512912352</v>
      </c>
      <c r="I14" s="14"/>
    </row>
    <row r="15" spans="1:15" x14ac:dyDescent="0.3">
      <c r="A15" s="8" t="s">
        <v>31</v>
      </c>
      <c r="B15" s="19">
        <v>3.3111051738186901</v>
      </c>
      <c r="C15" s="20">
        <v>0.42319575362800899</v>
      </c>
      <c r="D15" s="20">
        <v>3.9358676476866301</v>
      </c>
      <c r="E15" s="20">
        <f t="shared" si="0"/>
        <v>9.9252619162323032</v>
      </c>
      <c r="F15" s="20">
        <f t="shared" si="1"/>
        <v>1.3408945199523385</v>
      </c>
      <c r="G15" s="20">
        <f t="shared" si="2"/>
        <v>15.304326451776436</v>
      </c>
      <c r="H15" s="21">
        <f t="shared" si="4"/>
        <v>13.308729312567541</v>
      </c>
      <c r="I15" s="14"/>
    </row>
    <row r="16" spans="1:15" x14ac:dyDescent="0.3">
      <c r="A16" s="7" t="s">
        <v>32</v>
      </c>
      <c r="B16" s="19">
        <v>0.32739079473820198</v>
      </c>
      <c r="C16" s="20">
        <v>3.9056120772013601</v>
      </c>
      <c r="D16" s="20">
        <v>3.9158375969705199</v>
      </c>
      <c r="E16" s="20">
        <f t="shared" si="0"/>
        <v>1.254742040846307</v>
      </c>
      <c r="F16" s="20">
        <f t="shared" si="1"/>
        <v>14.986712866969492</v>
      </c>
      <c r="G16" s="20">
        <f t="shared" si="2"/>
        <v>15.093312876506241</v>
      </c>
      <c r="H16" s="21">
        <f t="shared" si="4"/>
        <v>18.80445868827891</v>
      </c>
      <c r="I16" s="14"/>
    </row>
    <row r="17" spans="1:14" x14ac:dyDescent="0.3">
      <c r="A17" s="3" t="s">
        <v>33</v>
      </c>
      <c r="B17" s="19">
        <v>1.7505683875762501</v>
      </c>
      <c r="C17" s="20">
        <v>1.74122764448096</v>
      </c>
      <c r="D17" s="20">
        <v>3.78344269157577</v>
      </c>
      <c r="E17" s="20">
        <f t="shared" si="0"/>
        <v>3.3649110949440901</v>
      </c>
      <c r="F17" s="20">
        <f t="shared" si="1"/>
        <v>3.3431953206380438</v>
      </c>
      <c r="G17" s="20">
        <f t="shared" si="2"/>
        <v>13.769866730940155</v>
      </c>
      <c r="H17" s="21">
        <f t="shared" si="4"/>
        <v>11.249555026980119</v>
      </c>
      <c r="I17" s="14"/>
    </row>
    <row r="18" spans="1:14" x14ac:dyDescent="0.3">
      <c r="A18" s="7" t="s">
        <v>34</v>
      </c>
      <c r="B18" s="19">
        <v>0.25782165886606101</v>
      </c>
      <c r="C18" s="20">
        <v>3.2867449839618201</v>
      </c>
      <c r="D18" s="20">
        <v>3.6978700565500602</v>
      </c>
      <c r="E18" s="20">
        <f t="shared" si="0"/>
        <v>1.19567198267019</v>
      </c>
      <c r="F18" s="20">
        <f t="shared" si="1"/>
        <v>9.759078879323221</v>
      </c>
      <c r="G18" s="20">
        <f t="shared" si="2"/>
        <v>12.976865611138551</v>
      </c>
      <c r="H18" s="21">
        <f t="shared" si="4"/>
        <v>11.668657192675171</v>
      </c>
      <c r="I18" s="14"/>
    </row>
    <row r="19" spans="1:14" x14ac:dyDescent="0.3">
      <c r="A19" s="7" t="s">
        <v>35</v>
      </c>
      <c r="B19" s="19">
        <v>0.43780570110656802</v>
      </c>
      <c r="C19" s="20">
        <v>3.1595986368899598</v>
      </c>
      <c r="D19" s="20">
        <v>3.6814608703867902</v>
      </c>
      <c r="E19" s="20">
        <f t="shared" si="0"/>
        <v>1.3545425384859087</v>
      </c>
      <c r="F19" s="20">
        <f t="shared" si="1"/>
        <v>8.9358107830470921</v>
      </c>
      <c r="G19" s="20">
        <f t="shared" si="2"/>
        <v>12.830103205227882</v>
      </c>
      <c r="H19" s="21">
        <f t="shared" si="4"/>
        <v>12.103935821498363</v>
      </c>
      <c r="I19" s="14"/>
    </row>
    <row r="20" spans="1:14" x14ac:dyDescent="0.3">
      <c r="A20" s="7" t="s">
        <v>36</v>
      </c>
      <c r="B20" s="19">
        <v>-0.313776389324042</v>
      </c>
      <c r="C20" s="20">
        <v>3.6572944487228698</v>
      </c>
      <c r="D20" s="20">
        <v>3.6810574665383302</v>
      </c>
      <c r="E20" s="20">
        <f t="shared" si="0"/>
        <v>0.80453305996836477</v>
      </c>
      <c r="F20" s="20">
        <f t="shared" si="1"/>
        <v>12.616977600608001</v>
      </c>
      <c r="G20" s="20">
        <f t="shared" si="2"/>
        <v>12.826516175871008</v>
      </c>
      <c r="H20" s="21">
        <f t="shared" si="4"/>
        <v>10.150775596569472</v>
      </c>
      <c r="I20" s="14"/>
    </row>
    <row r="21" spans="1:14" x14ac:dyDescent="0.3">
      <c r="A21" s="7" t="s">
        <v>37</v>
      </c>
      <c r="B21" s="19">
        <v>0.37665240297605002</v>
      </c>
      <c r="C21" s="20">
        <v>2.6600605485823201</v>
      </c>
      <c r="D21" s="20">
        <v>3.6732119265020202</v>
      </c>
      <c r="E21" s="20">
        <f t="shared" si="0"/>
        <v>1.2983257517631255</v>
      </c>
      <c r="F21" s="20">
        <f t="shared" si="1"/>
        <v>6.32059575892404</v>
      </c>
      <c r="G21" s="20">
        <f t="shared" si="2"/>
        <v>12.756953435732331</v>
      </c>
      <c r="H21" s="21">
        <f t="shared" si="4"/>
        <v>8.2061922402958771</v>
      </c>
      <c r="I21" s="14"/>
    </row>
    <row r="22" spans="1:14" x14ac:dyDescent="0.3">
      <c r="A22" s="8" t="s">
        <v>38</v>
      </c>
      <c r="B22" s="19">
        <v>2.4692033578522601</v>
      </c>
      <c r="C22" s="20">
        <v>0.93196584863824605</v>
      </c>
      <c r="D22" s="20">
        <v>3.6181720267775002</v>
      </c>
      <c r="E22" s="20">
        <f t="shared" si="0"/>
        <v>5.5373793411453498</v>
      </c>
      <c r="F22" s="20">
        <f t="shared" si="1"/>
        <v>1.9078739375211311</v>
      </c>
      <c r="G22" s="20">
        <f t="shared" si="2"/>
        <v>12.279432878766587</v>
      </c>
      <c r="H22" s="21">
        <f t="shared" si="4"/>
        <v>10.564621727139146</v>
      </c>
      <c r="I22" s="14"/>
    </row>
    <row r="23" spans="1:14" x14ac:dyDescent="0.3">
      <c r="A23" s="8" t="s">
        <v>39</v>
      </c>
      <c r="B23" s="19">
        <v>3.57553563860988</v>
      </c>
      <c r="C23" s="20">
        <v>0.66767663228377305</v>
      </c>
      <c r="D23" s="20">
        <v>3.5927364553053498</v>
      </c>
      <c r="E23" s="20">
        <f t="shared" si="0"/>
        <v>11.921845183061391</v>
      </c>
      <c r="F23" s="20">
        <f t="shared" si="1"/>
        <v>1.5885127087907975</v>
      </c>
      <c r="G23" s="20">
        <f t="shared" si="2"/>
        <v>12.06483646501424</v>
      </c>
      <c r="H23" s="21">
        <f t="shared" si="4"/>
        <v>18.938002585529372</v>
      </c>
      <c r="I23" s="14"/>
    </row>
    <row r="24" spans="1:14" x14ac:dyDescent="0.3">
      <c r="A24" s="7" t="s">
        <v>40</v>
      </c>
      <c r="B24" s="19">
        <v>-0.51298957985604499</v>
      </c>
      <c r="C24" s="20">
        <v>3.8009203143360502</v>
      </c>
      <c r="D24" s="20">
        <v>3.58352633445074</v>
      </c>
      <c r="E24" s="20">
        <f t="shared" si="0"/>
        <v>0.70076878596018211</v>
      </c>
      <c r="F24" s="20">
        <f t="shared" si="1"/>
        <v>13.937697219734208</v>
      </c>
      <c r="G24" s="20">
        <f t="shared" si="2"/>
        <v>11.988060248631758</v>
      </c>
      <c r="H24" s="21">
        <f t="shared" si="4"/>
        <v>9.7671031597537468</v>
      </c>
      <c r="I24" s="14"/>
    </row>
    <row r="25" spans="1:14" x14ac:dyDescent="0.3">
      <c r="A25" s="7" t="s">
        <v>42</v>
      </c>
      <c r="B25" s="19">
        <v>-0.624620843205826</v>
      </c>
      <c r="C25" s="20">
        <v>3.9475258024094599</v>
      </c>
      <c r="D25" s="20">
        <v>3.5321686805342098</v>
      </c>
      <c r="E25" s="20">
        <f t="shared" si="0"/>
        <v>0.64859021187083388</v>
      </c>
      <c r="F25" s="20">
        <f t="shared" si="1"/>
        <v>15.428498946221035</v>
      </c>
      <c r="G25" s="20">
        <f t="shared" si="2"/>
        <v>11.568810907717456</v>
      </c>
      <c r="H25" s="21">
        <f t="shared" si="4"/>
        <v>10.006773400378439</v>
      </c>
      <c r="I25" s="14"/>
      <c r="L25" s="6"/>
    </row>
    <row r="26" spans="1:14" x14ac:dyDescent="0.3">
      <c r="A26" s="7" t="s">
        <v>43</v>
      </c>
      <c r="B26" s="19">
        <v>0.720081170556785</v>
      </c>
      <c r="C26" s="20">
        <v>3.1538286241882401</v>
      </c>
      <c r="D26" s="20">
        <v>3.43053328253814</v>
      </c>
      <c r="E26" s="20">
        <f t="shared" si="0"/>
        <v>1.6472747127799707</v>
      </c>
      <c r="F26" s="20">
        <f t="shared" si="1"/>
        <v>8.9001436657359285</v>
      </c>
      <c r="G26" s="20">
        <f t="shared" si="2"/>
        <v>10.781853318129345</v>
      </c>
      <c r="H26" s="21">
        <f t="shared" si="4"/>
        <v>14.660981600675628</v>
      </c>
      <c r="I26" s="14"/>
      <c r="L26" s="6"/>
    </row>
    <row r="27" spans="1:14" x14ac:dyDescent="0.3">
      <c r="A27" s="7" t="s">
        <v>44</v>
      </c>
      <c r="B27" s="19">
        <v>0.50723009506639405</v>
      </c>
      <c r="C27" s="20">
        <v>3.3359840722179701</v>
      </c>
      <c r="D27" s="20">
        <v>3.3963574425728802</v>
      </c>
      <c r="E27" s="20">
        <f t="shared" si="0"/>
        <v>1.4213187108662304</v>
      </c>
      <c r="F27" s="20">
        <f t="shared" si="1"/>
        <v>10.097904772411665</v>
      </c>
      <c r="G27" s="20">
        <f t="shared" si="2"/>
        <v>10.529444655571748</v>
      </c>
      <c r="H27" s="21">
        <f t="shared" si="4"/>
        <v>14.352340993574103</v>
      </c>
      <c r="I27" s="14"/>
      <c r="L27" s="6"/>
      <c r="N27" s="6"/>
    </row>
    <row r="28" spans="1:14" x14ac:dyDescent="0.3">
      <c r="A28" s="7" t="s">
        <v>46</v>
      </c>
      <c r="B28" s="19">
        <v>0.27821887962220898</v>
      </c>
      <c r="C28" s="20">
        <v>2.6964095194317799</v>
      </c>
      <c r="D28" s="20">
        <v>3.2397964944274098</v>
      </c>
      <c r="E28" s="20">
        <f t="shared" ref="E28:E33" si="5">2^(B28)</f>
        <v>1.2126967903609462</v>
      </c>
      <c r="F28" s="20">
        <f t="shared" ref="F28:F33" si="6">2^(C28)</f>
        <v>6.4818674529452025</v>
      </c>
      <c r="G28" s="20">
        <f t="shared" ref="G28:G33" si="7">2^(D28)</f>
        <v>9.4466086653120716</v>
      </c>
      <c r="H28" s="21">
        <f t="shared" ref="H28:H33" si="8">E28*F28</f>
        <v>7.8605398557317292</v>
      </c>
      <c r="I28" s="14"/>
      <c r="L28" s="6"/>
      <c r="N28" s="6"/>
    </row>
    <row r="29" spans="1:14" x14ac:dyDescent="0.3">
      <c r="A29" s="7" t="s">
        <v>47</v>
      </c>
      <c r="B29" s="19">
        <v>0.35381431813660502</v>
      </c>
      <c r="C29" s="20">
        <v>3.5350841226446899</v>
      </c>
      <c r="D29" s="20">
        <v>3.22100869619773</v>
      </c>
      <c r="E29" s="20">
        <f t="shared" si="5"/>
        <v>1.2779348761886911</v>
      </c>
      <c r="F29" s="20">
        <f t="shared" si="6"/>
        <v>11.592213151424742</v>
      </c>
      <c r="G29" s="20">
        <f t="shared" si="7"/>
        <v>9.3243857899263283</v>
      </c>
      <c r="H29" s="21">
        <f t="shared" si="8"/>
        <v>14.814093478418894</v>
      </c>
      <c r="I29" s="14"/>
      <c r="L29" s="6"/>
      <c r="N29" s="6"/>
    </row>
    <row r="30" spans="1:14" x14ac:dyDescent="0.3">
      <c r="A30" s="7" t="s">
        <v>48</v>
      </c>
      <c r="B30" s="19">
        <v>0.31252936757988498</v>
      </c>
      <c r="C30" s="20">
        <v>3.3692283385575998</v>
      </c>
      <c r="D30" s="20">
        <v>3.1715208222479498</v>
      </c>
      <c r="E30" s="20">
        <f t="shared" si="5"/>
        <v>1.241883091656949</v>
      </c>
      <c r="F30" s="20">
        <f t="shared" si="6"/>
        <v>10.333294146481574</v>
      </c>
      <c r="G30" s="20">
        <f t="shared" si="7"/>
        <v>9.0099607562022594</v>
      </c>
      <c r="H30" s="21">
        <f t="shared" si="8"/>
        <v>12.83274328163319</v>
      </c>
      <c r="I30" s="14"/>
    </row>
    <row r="31" spans="1:14" x14ac:dyDescent="0.3">
      <c r="A31" s="7" t="s">
        <v>49</v>
      </c>
      <c r="B31" s="19">
        <v>1.7390781753616399E-2</v>
      </c>
      <c r="C31" s="20">
        <v>3.2564345036892699</v>
      </c>
      <c r="D31" s="20">
        <v>3.1475817861573701</v>
      </c>
      <c r="E31" s="20">
        <f t="shared" si="5"/>
        <v>1.0121273180888486</v>
      </c>
      <c r="F31" s="20">
        <f t="shared" si="6"/>
        <v>9.5561831467644573</v>
      </c>
      <c r="G31" s="20">
        <f t="shared" si="7"/>
        <v>8.8616895507861848</v>
      </c>
      <c r="H31" s="21">
        <f t="shared" si="8"/>
        <v>9.6720740195005632</v>
      </c>
      <c r="I31" s="14"/>
    </row>
    <row r="32" spans="1:14" x14ac:dyDescent="0.3">
      <c r="A32" s="8" t="s">
        <v>50</v>
      </c>
      <c r="B32" s="19">
        <v>2.3291231899385201</v>
      </c>
      <c r="C32" s="20">
        <v>1.5213624854794801</v>
      </c>
      <c r="D32" s="20">
        <v>3.1361734169643798</v>
      </c>
      <c r="E32" s="20">
        <f t="shared" si="5"/>
        <v>5.0249985846462959</v>
      </c>
      <c r="F32" s="20">
        <f t="shared" si="6"/>
        <v>2.8706202385609885</v>
      </c>
      <c r="G32" s="20">
        <f t="shared" si="7"/>
        <v>8.7918904929334456</v>
      </c>
      <c r="H32" s="21">
        <f t="shared" si="8"/>
        <v>14.424862635825979</v>
      </c>
      <c r="I32" s="14"/>
    </row>
    <row r="33" spans="1:14" ht="15" thickBot="1" x14ac:dyDescent="0.35">
      <c r="A33" s="3" t="s">
        <v>51</v>
      </c>
      <c r="B33" s="19">
        <v>1.3158139062963099</v>
      </c>
      <c r="C33" s="20">
        <v>2.3464444522916201</v>
      </c>
      <c r="D33" s="20">
        <v>3.1038301771600398</v>
      </c>
      <c r="E33" s="20">
        <f t="shared" si="5"/>
        <v>2.4894273380093113</v>
      </c>
      <c r="F33" s="20">
        <f t="shared" si="6"/>
        <v>5.0856932697746986</v>
      </c>
      <c r="G33" s="20">
        <f t="shared" si="7"/>
        <v>8.5969813534973234</v>
      </c>
      <c r="H33" s="21">
        <f t="shared" si="8"/>
        <v>12.660463858507098</v>
      </c>
      <c r="I33" s="15"/>
    </row>
    <row r="34" spans="1:14" x14ac:dyDescent="0.3">
      <c r="A34" s="1" t="s">
        <v>5</v>
      </c>
      <c r="B34" s="19">
        <v>2.4015357875970098</v>
      </c>
      <c r="C34" s="20">
        <v>6.1564089207361601</v>
      </c>
      <c r="D34" s="20">
        <v>6.77615140927068</v>
      </c>
      <c r="E34" s="20">
        <f t="shared" ref="E34:E53" si="9">2^(B34)</f>
        <v>5.2836532410929404</v>
      </c>
      <c r="F34" s="20">
        <f t="shared" ref="F34:F53" si="10">2^(C34)</f>
        <v>71.32860832907032</v>
      </c>
      <c r="G34" s="20">
        <f t="shared" ref="G34:G53" si="11">2^(D34)</f>
        <v>109.60360259688957</v>
      </c>
      <c r="H34" s="22">
        <f t="shared" ref="H34:H46" si="12">E34*F34</f>
        <v>376.87563258054132</v>
      </c>
      <c r="I34" s="13" t="s">
        <v>56</v>
      </c>
    </row>
    <row r="35" spans="1:14" x14ac:dyDescent="0.3">
      <c r="A35" s="1" t="s">
        <v>7</v>
      </c>
      <c r="B35" s="19">
        <v>2.3380968447286201</v>
      </c>
      <c r="C35" s="20">
        <v>6.1564089207361601</v>
      </c>
      <c r="D35" s="20">
        <v>6.4503514814899701</v>
      </c>
      <c r="E35" s="20">
        <f t="shared" si="9"/>
        <v>5.0563518034363613</v>
      </c>
      <c r="F35" s="20">
        <f t="shared" si="10"/>
        <v>71.32860832907032</v>
      </c>
      <c r="G35" s="20">
        <f t="shared" si="11"/>
        <v>87.447878624350636</v>
      </c>
      <c r="H35" s="22">
        <f t="shared" si="12"/>
        <v>360.66253736130056</v>
      </c>
      <c r="I35" s="14"/>
    </row>
    <row r="36" spans="1:14" x14ac:dyDescent="0.3">
      <c r="A36" t="s">
        <v>8</v>
      </c>
      <c r="B36" s="19">
        <v>4.4408139330069796</v>
      </c>
      <c r="C36" s="20">
        <v>6.1564089207361601</v>
      </c>
      <c r="D36" s="20">
        <v>6.1757556530266697</v>
      </c>
      <c r="E36" s="20">
        <f t="shared" si="9"/>
        <v>21.717918498154319</v>
      </c>
      <c r="F36" s="20">
        <f t="shared" si="10"/>
        <v>71.32860832907032</v>
      </c>
      <c r="G36" s="20">
        <f t="shared" si="11"/>
        <v>72.291576785739053</v>
      </c>
      <c r="H36" s="22">
        <f t="shared" si="12"/>
        <v>1549.1089022775204</v>
      </c>
      <c r="I36" s="14"/>
    </row>
    <row r="37" spans="1:14" x14ac:dyDescent="0.3">
      <c r="A37" t="s">
        <v>9</v>
      </c>
      <c r="B37" s="19">
        <v>3.4416473523282498</v>
      </c>
      <c r="C37" s="20">
        <v>6.1564089207361601</v>
      </c>
      <c r="D37" s="20">
        <v>6.1407617438082696</v>
      </c>
      <c r="E37" s="20">
        <f t="shared" si="9"/>
        <v>10.86523408937626</v>
      </c>
      <c r="F37" s="20">
        <f t="shared" si="10"/>
        <v>71.32860832907032</v>
      </c>
      <c r="G37" s="20">
        <f t="shared" si="11"/>
        <v>70.559172866132812</v>
      </c>
      <c r="H37" s="22">
        <f t="shared" si="12"/>
        <v>775.00202676478227</v>
      </c>
      <c r="I37" s="14"/>
    </row>
    <row r="38" spans="1:14" x14ac:dyDescent="0.3">
      <c r="A38" s="2" t="s">
        <v>17</v>
      </c>
      <c r="B38" s="19">
        <v>3.3690136221304199</v>
      </c>
      <c r="C38" s="20">
        <v>2.4224593411329698</v>
      </c>
      <c r="D38" s="20">
        <v>4.6030647623068104</v>
      </c>
      <c r="E38" s="20">
        <f t="shared" si="9"/>
        <v>10.331756355861447</v>
      </c>
      <c r="F38" s="20">
        <f t="shared" si="10"/>
        <v>5.3608409815995639</v>
      </c>
      <c r="G38" s="20">
        <f t="shared" si="11"/>
        <v>24.303037971312371</v>
      </c>
      <c r="H38" s="22">
        <f t="shared" si="12"/>
        <v>55.386902884403817</v>
      </c>
      <c r="I38" s="14"/>
    </row>
    <row r="39" spans="1:14" x14ac:dyDescent="0.3">
      <c r="A39" s="1" t="s">
        <v>19</v>
      </c>
      <c r="B39" s="19">
        <v>2.3731647927386899</v>
      </c>
      <c r="C39" s="20">
        <v>3.2730431461048601</v>
      </c>
      <c r="D39" s="20">
        <v>4.3679400755950404</v>
      </c>
      <c r="E39" s="20">
        <f t="shared" si="9"/>
        <v>5.1807637375823932</v>
      </c>
      <c r="F39" s="20">
        <f t="shared" si="10"/>
        <v>9.6668318448788533</v>
      </c>
      <c r="G39" s="20">
        <f t="shared" si="11"/>
        <v>20.648142179255686</v>
      </c>
      <c r="H39" s="22">
        <f t="shared" si="12"/>
        <v>50.081571879255073</v>
      </c>
      <c r="I39" s="14"/>
    </row>
    <row r="40" spans="1:14" x14ac:dyDescent="0.3">
      <c r="A40" t="s">
        <v>22</v>
      </c>
      <c r="B40" s="19">
        <v>2.4084448682859101</v>
      </c>
      <c r="C40" s="20">
        <v>4.1394297068781096</v>
      </c>
      <c r="D40" s="20">
        <v>4.2841488740499596</v>
      </c>
      <c r="E40" s="20">
        <f t="shared" si="9"/>
        <v>5.3090173943559984</v>
      </c>
      <c r="F40" s="20">
        <f t="shared" si="10"/>
        <v>17.623513953500513</v>
      </c>
      <c r="G40" s="20">
        <f t="shared" si="11"/>
        <v>19.483066684247856</v>
      </c>
      <c r="H40" s="22">
        <f t="shared" si="12"/>
        <v>93.563542128809871</v>
      </c>
      <c r="I40" s="14"/>
    </row>
    <row r="41" spans="1:14" x14ac:dyDescent="0.3">
      <c r="A41" t="s">
        <v>23</v>
      </c>
      <c r="B41" s="19">
        <v>2.56292546174548</v>
      </c>
      <c r="C41" s="20">
        <v>3.3115431868090699</v>
      </c>
      <c r="D41" s="20">
        <v>4.2557743395049998</v>
      </c>
      <c r="E41" s="20">
        <f t="shared" si="9"/>
        <v>5.9090469497361555</v>
      </c>
      <c r="F41" s="20">
        <f t="shared" si="10"/>
        <v>9.9282757573743243</v>
      </c>
      <c r="G41" s="20">
        <f t="shared" si="11"/>
        <v>19.103622648472022</v>
      </c>
      <c r="H41" s="22">
        <f t="shared" si="12"/>
        <v>58.666647580252167</v>
      </c>
      <c r="I41" s="14"/>
    </row>
    <row r="42" spans="1:14" x14ac:dyDescent="0.3">
      <c r="A42" s="1" t="s">
        <v>24</v>
      </c>
      <c r="B42" s="19">
        <v>1.1466415700588899</v>
      </c>
      <c r="C42" s="20">
        <v>4.0061926735352298</v>
      </c>
      <c r="D42" s="20">
        <v>4.2099883038851296</v>
      </c>
      <c r="E42" s="20">
        <f t="shared" si="9"/>
        <v>2.2139790492666527</v>
      </c>
      <c r="F42" s="20">
        <f t="shared" si="10"/>
        <v>16.068826558276143</v>
      </c>
      <c r="G42" s="20">
        <f t="shared" si="11"/>
        <v>18.506860904366821</v>
      </c>
      <c r="H42" s="22">
        <f t="shared" si="12"/>
        <v>35.576045346322957</v>
      </c>
      <c r="I42" s="14"/>
    </row>
    <row r="43" spans="1:14" x14ac:dyDescent="0.3">
      <c r="A43" s="7" t="s">
        <v>28</v>
      </c>
      <c r="B43" s="19">
        <v>3.63394633566599</v>
      </c>
      <c r="C43" s="20">
        <v>5.2100397256995397</v>
      </c>
      <c r="D43" s="20">
        <v>6.1339314930851598</v>
      </c>
      <c r="E43" s="20">
        <f t="shared" si="9"/>
        <v>12.414431876687955</v>
      </c>
      <c r="F43" s="20">
        <f t="shared" si="10"/>
        <v>37.015041108100256</v>
      </c>
      <c r="G43" s="20">
        <f t="shared" si="11"/>
        <v>70.225909222270431</v>
      </c>
      <c r="H43" s="22">
        <f t="shared" si="12"/>
        <v>459.52070624931486</v>
      </c>
      <c r="I43" s="14"/>
    </row>
    <row r="44" spans="1:14" x14ac:dyDescent="0.3">
      <c r="A44" s="7" t="s">
        <v>29</v>
      </c>
      <c r="B44" s="19">
        <v>0.998486322365984</v>
      </c>
      <c r="C44" s="20">
        <v>5.9198089461815</v>
      </c>
      <c r="D44" s="20">
        <v>6.0269475726362502</v>
      </c>
      <c r="E44" s="20">
        <f t="shared" si="9"/>
        <v>1.9979026976700607</v>
      </c>
      <c r="F44" s="20">
        <f t="shared" si="10"/>
        <v>60.539671686759789</v>
      </c>
      <c r="G44" s="20">
        <f t="shared" si="11"/>
        <v>65.206666938003721</v>
      </c>
      <c r="H44" s="22">
        <f t="shared" si="12"/>
        <v>120.95237337903717</v>
      </c>
      <c r="I44" s="14"/>
    </row>
    <row r="45" spans="1:14" x14ac:dyDescent="0.3">
      <c r="A45" s="7" t="s">
        <v>25</v>
      </c>
      <c r="B45" s="19">
        <v>2.91159170075534</v>
      </c>
      <c r="C45" s="20">
        <v>3.22571487324984</v>
      </c>
      <c r="D45" s="20">
        <v>4.05901456445301</v>
      </c>
      <c r="E45" s="20">
        <f t="shared" si="9"/>
        <v>7.524479044866009</v>
      </c>
      <c r="F45" s="20">
        <f t="shared" si="10"/>
        <v>9.3548522853172695</v>
      </c>
      <c r="G45" s="20">
        <f t="shared" si="11"/>
        <v>16.668063132538936</v>
      </c>
      <c r="H45" s="22">
        <f t="shared" si="12"/>
        <v>70.390389988686692</v>
      </c>
      <c r="I45" s="14"/>
    </row>
    <row r="46" spans="1:14" ht="15" thickBot="1" x14ac:dyDescent="0.35">
      <c r="A46" s="3" t="s">
        <v>45</v>
      </c>
      <c r="B46" s="19">
        <v>2.26665847996333</v>
      </c>
      <c r="C46" s="20">
        <v>2.7996672957236099</v>
      </c>
      <c r="D46" s="20">
        <v>3.37182756582623</v>
      </c>
      <c r="E46" s="20">
        <f t="shared" si="9"/>
        <v>4.8120728377089685</v>
      </c>
      <c r="F46" s="20">
        <f t="shared" si="10"/>
        <v>6.9627986091132286</v>
      </c>
      <c r="G46" s="20">
        <f t="shared" si="11"/>
        <v>10.35192787608888</v>
      </c>
      <c r="H46" s="22">
        <f t="shared" si="12"/>
        <v>33.505494061351556</v>
      </c>
      <c r="I46" s="15"/>
      <c r="L46" s="6"/>
      <c r="N46" s="6"/>
    </row>
    <row r="47" spans="1:14" x14ac:dyDescent="0.3">
      <c r="A47" s="1" t="s">
        <v>1</v>
      </c>
      <c r="B47" s="19">
        <v>0.41253730932366101</v>
      </c>
      <c r="C47" s="20">
        <v>8.1457762267107796</v>
      </c>
      <c r="D47" s="20">
        <v>10.0130936967022</v>
      </c>
      <c r="E47" s="20">
        <f t="shared" si="9"/>
        <v>1.3310246682112874</v>
      </c>
      <c r="F47" s="20">
        <f t="shared" si="10"/>
        <v>283.2193894411829</v>
      </c>
      <c r="G47" s="20">
        <f t="shared" si="11"/>
        <v>1033.3359815081737</v>
      </c>
      <c r="H47" s="23">
        <f t="shared" ref="H47:H52" si="13">E47*F47</f>
        <v>376.97199386195388</v>
      </c>
      <c r="I47" s="13" t="s">
        <v>57</v>
      </c>
    </row>
    <row r="48" spans="1:14" x14ac:dyDescent="0.3">
      <c r="A48" s="1" t="s">
        <v>11</v>
      </c>
      <c r="B48" s="19">
        <v>1.13347829608116</v>
      </c>
      <c r="C48" s="20">
        <v>2.7778342694689702</v>
      </c>
      <c r="D48" s="20">
        <v>5.2268041046169698</v>
      </c>
      <c r="E48" s="20">
        <f t="shared" si="9"/>
        <v>2.1938703895520262</v>
      </c>
      <c r="F48" s="20">
        <f t="shared" si="10"/>
        <v>6.8582204052906093</v>
      </c>
      <c r="G48" s="20">
        <f t="shared" si="11"/>
        <v>37.447671374893908</v>
      </c>
      <c r="H48" s="23">
        <f t="shared" si="13"/>
        <v>15.046046672188563</v>
      </c>
      <c r="I48" s="14"/>
    </row>
    <row r="49" spans="1:13" x14ac:dyDescent="0.3">
      <c r="A49" s="2" t="s">
        <v>13</v>
      </c>
      <c r="B49" s="19">
        <v>2.5789956496310098</v>
      </c>
      <c r="C49" s="20">
        <v>0.190830622120268</v>
      </c>
      <c r="D49" s="20">
        <v>4.9252909774214597</v>
      </c>
      <c r="E49" s="20">
        <f t="shared" si="9"/>
        <v>5.9752358104212808</v>
      </c>
      <c r="F49" s="20">
        <f t="shared" si="10"/>
        <v>1.1414206921335828</v>
      </c>
      <c r="G49" s="20">
        <f t="shared" si="11"/>
        <v>30.38507562379235</v>
      </c>
      <c r="H49" s="23">
        <f t="shared" si="13"/>
        <v>6.8202577943924281</v>
      </c>
      <c r="I49" s="14"/>
    </row>
    <row r="50" spans="1:13" x14ac:dyDescent="0.3">
      <c r="A50" s="1" t="s">
        <v>16</v>
      </c>
      <c r="B50" s="19">
        <v>0.16459061254266999</v>
      </c>
      <c r="C50" s="20">
        <v>3.1802185092812798</v>
      </c>
      <c r="D50" s="20">
        <v>4.6838874303174398</v>
      </c>
      <c r="E50" s="20">
        <f t="shared" si="9"/>
        <v>1.1208479746178301</v>
      </c>
      <c r="F50" s="20">
        <f t="shared" si="10"/>
        <v>9.0644438708435011</v>
      </c>
      <c r="G50" s="20">
        <f t="shared" si="11"/>
        <v>25.703402249407162</v>
      </c>
      <c r="H50" s="23">
        <f t="shared" si="13"/>
        <v>10.159863553671942</v>
      </c>
      <c r="I50" s="14"/>
    </row>
    <row r="51" spans="1:13" x14ac:dyDescent="0.3">
      <c r="A51" s="1" t="s">
        <v>18</v>
      </c>
      <c r="B51" s="19">
        <v>0.55591309731270999</v>
      </c>
      <c r="C51" s="20">
        <v>3.2872101714002802</v>
      </c>
      <c r="D51" s="20">
        <v>4.5469569850654796</v>
      </c>
      <c r="E51" s="20">
        <f t="shared" si="9"/>
        <v>1.4700987803333168</v>
      </c>
      <c r="F51" s="20">
        <f t="shared" si="10"/>
        <v>9.7622261369001322</v>
      </c>
      <c r="G51" s="20">
        <f t="shared" si="11"/>
        <v>23.376013074601186</v>
      </c>
      <c r="H51" s="23">
        <f t="shared" si="13"/>
        <v>14.351436737194911</v>
      </c>
      <c r="I51" s="14"/>
    </row>
    <row r="52" spans="1:13" x14ac:dyDescent="0.3">
      <c r="A52" s="2" t="s">
        <v>26</v>
      </c>
      <c r="B52" s="19">
        <v>2.4257405167039501</v>
      </c>
      <c r="C52" s="20">
        <v>9.36064201852152E-2</v>
      </c>
      <c r="D52" s="20">
        <v>4.05167374113178</v>
      </c>
      <c r="E52" s="20">
        <f t="shared" si="9"/>
        <v>5.3730472190808047</v>
      </c>
      <c r="F52" s="20">
        <f t="shared" si="10"/>
        <v>1.0670342020744705</v>
      </c>
      <c r="G52" s="20">
        <f t="shared" si="11"/>
        <v>16.583466917227661</v>
      </c>
      <c r="H52" s="23">
        <f t="shared" si="13"/>
        <v>5.7332251521203395</v>
      </c>
      <c r="I52" s="14"/>
    </row>
    <row r="53" spans="1:13" ht="15" thickBot="1" x14ac:dyDescent="0.35">
      <c r="A53" s="7" t="s">
        <v>41</v>
      </c>
      <c r="B53" s="24">
        <v>-0.70236183051796997</v>
      </c>
      <c r="C53" s="25">
        <v>2.2087292078695699</v>
      </c>
      <c r="D53" s="25">
        <v>3.5635188490081302</v>
      </c>
      <c r="E53" s="25">
        <f t="shared" si="9"/>
        <v>0.61456528021655388</v>
      </c>
      <c r="F53" s="25">
        <f t="shared" si="10"/>
        <v>4.6226790734608167</v>
      </c>
      <c r="G53" s="25">
        <f t="shared" si="11"/>
        <v>11.822955736913544</v>
      </c>
      <c r="H53" s="26">
        <f>E53*F53</f>
        <v>2.8409380601326464</v>
      </c>
      <c r="I53" s="15"/>
      <c r="L53" s="6"/>
      <c r="M53" s="6"/>
    </row>
  </sheetData>
  <autoFilter ref="A3:H3" xr:uid="{87E10CD9-00D6-437B-ADDE-52F95D1BE405}">
    <sortState xmlns:xlrd2="http://schemas.microsoft.com/office/spreadsheetml/2017/richdata2" ref="A4:H49">
      <sortCondition sortBy="cellColor" ref="H3" dxfId="0"/>
    </sortState>
  </autoFilter>
  <mergeCells count="5">
    <mergeCell ref="B2:D2"/>
    <mergeCell ref="E2:G2"/>
    <mergeCell ref="I4:I33"/>
    <mergeCell ref="I34:I46"/>
    <mergeCell ref="I47:I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</dc:creator>
  <cp:lastModifiedBy>giorg</cp:lastModifiedBy>
  <dcterms:created xsi:type="dcterms:W3CDTF">2021-09-02T07:45:48Z</dcterms:created>
  <dcterms:modified xsi:type="dcterms:W3CDTF">2021-11-19T17:24:55Z</dcterms:modified>
</cp:coreProperties>
</file>